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ther_work\AZWH_paper\paper_drafts\submission\SUBMISSION_FILES\Reviewed\"/>
    </mc:Choice>
  </mc:AlternateContent>
  <xr:revisionPtr revIDLastSave="0" documentId="8_{BE90BCEA-63C9-46F6-9C33-C635777F8C82}" xr6:coauthVersionLast="40" xr6:coauthVersionMax="40" xr10:uidLastSave="{00000000-0000-0000-0000-000000000000}"/>
  <bookViews>
    <workbookView xWindow="0" yWindow="0" windowWidth="9720" windowHeight="6810" xr2:uid="{1FEE60CD-D790-4315-AA38-83DF14C29E07}"/>
  </bookViews>
  <sheets>
    <sheet name="SUPPTBL5_Subanalysis" sheetId="1" r:id="rId1"/>
  </sheets>
  <definedNames>
    <definedName name="_xlnm.Print_Area" localSheetId="0">SUPPTBL5_Subanalysis!$A$1:$G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0" i="1" l="1"/>
  <c r="E10" i="1"/>
  <c r="C10" i="1"/>
  <c r="G9" i="1"/>
  <c r="E9" i="1"/>
  <c r="C9" i="1"/>
  <c r="G8" i="1"/>
  <c r="E8" i="1"/>
  <c r="C8" i="1"/>
  <c r="G7" i="1"/>
  <c r="E7" i="1"/>
  <c r="C7" i="1"/>
  <c r="G6" i="1"/>
  <c r="E6" i="1"/>
  <c r="C6" i="1"/>
  <c r="G5" i="1"/>
  <c r="E5" i="1"/>
  <c r="C5" i="1"/>
</calcChain>
</file>

<file path=xl/sharedStrings.xml><?xml version="1.0" encoding="utf-8"?>
<sst xmlns="http://schemas.openxmlformats.org/spreadsheetml/2006/main" count="12" uniqueCount="12">
  <si>
    <t xml:space="preserve">Supporting Table 5: Analysis of changes to the order of the Top six CFA following changes to database capture. </t>
  </si>
  <si>
    <t>Number of admissions (%)</t>
  </si>
  <si>
    <t>CFA</t>
  </si>
  <si>
    <t>2006-2017</t>
  </si>
  <si>
    <t>2006-2013</t>
  </si>
  <si>
    <t>2014-2017</t>
  </si>
  <si>
    <t>Hit by Car</t>
  </si>
  <si>
    <t>Orphaned/Dependent Young</t>
  </si>
  <si>
    <t>Overt signs of disease</t>
  </si>
  <si>
    <t>Dog Attack</t>
  </si>
  <si>
    <t>Entanglement</t>
  </si>
  <si>
    <t>Cat Att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 wrapText="1"/>
    </xf>
    <xf numFmtId="0" fontId="4" fillId="0" borderId="0" xfId="0" applyFont="1" applyBorder="1"/>
    <xf numFmtId="164" fontId="4" fillId="0" borderId="0" xfId="1" applyNumberFormat="1" applyFont="1" applyBorder="1"/>
    <xf numFmtId="0" fontId="4" fillId="0" borderId="0" xfId="0" applyNumberFormat="1" applyFont="1" applyBorder="1" applyAlignment="1">
      <alignment wrapText="1"/>
    </xf>
    <xf numFmtId="164" fontId="4" fillId="0" borderId="0" xfId="1" applyNumberFormat="1" applyFont="1" applyBorder="1" applyAlignment="1">
      <alignment wrapText="1"/>
    </xf>
    <xf numFmtId="0" fontId="4" fillId="0" borderId="0" xfId="0" applyNumberFormat="1" applyFont="1" applyBorder="1"/>
    <xf numFmtId="0" fontId="4" fillId="0" borderId="2" xfId="0" applyFont="1" applyBorder="1"/>
    <xf numFmtId="164" fontId="4" fillId="0" borderId="2" xfId="1" applyNumberFormat="1" applyFont="1" applyBorder="1"/>
    <xf numFmtId="0" fontId="4" fillId="0" borderId="2" xfId="0" applyNumberFormat="1" applyFont="1" applyBorder="1" applyAlignment="1">
      <alignment wrapText="1"/>
    </xf>
    <xf numFmtId="164" fontId="4" fillId="0" borderId="2" xfId="1" applyNumberFormat="1" applyFont="1" applyBorder="1" applyAlignment="1">
      <alignment wrapText="1"/>
    </xf>
    <xf numFmtId="0" fontId="4" fillId="0" borderId="2" xfId="0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1986D-5B58-43C2-A4B8-157DACBC9401}">
  <sheetPr>
    <tabColor theme="7" tint="0.59999389629810485"/>
  </sheetPr>
  <dimension ref="A1:G10"/>
  <sheetViews>
    <sheetView tabSelected="1" zoomScaleNormal="100" workbookViewId="0">
      <selection activeCell="A14" sqref="A14"/>
    </sheetView>
  </sheetViews>
  <sheetFormatPr defaultRowHeight="14.5" x14ac:dyDescent="0.35"/>
  <cols>
    <col min="1" max="1" width="28.54296875" customWidth="1"/>
  </cols>
  <sheetData>
    <row r="1" spans="1:7" ht="29.15" customHeight="1" x14ac:dyDescent="0.35">
      <c r="A1" s="1" t="s">
        <v>0</v>
      </c>
      <c r="B1" s="1"/>
      <c r="C1" s="1"/>
      <c r="D1" s="1"/>
      <c r="E1" s="1"/>
      <c r="F1" s="1"/>
      <c r="G1" s="1"/>
    </row>
    <row r="3" spans="1:7" x14ac:dyDescent="0.35">
      <c r="A3" s="2"/>
      <c r="B3" s="3" t="s">
        <v>1</v>
      </c>
      <c r="C3" s="3"/>
      <c r="D3" s="3"/>
      <c r="E3" s="3"/>
      <c r="F3" s="3"/>
      <c r="G3" s="3"/>
    </row>
    <row r="4" spans="1:7" ht="15" thickBot="1" x14ac:dyDescent="0.4">
      <c r="A4" s="4" t="s">
        <v>2</v>
      </c>
      <c r="B4" s="5" t="s">
        <v>3</v>
      </c>
      <c r="C4" s="5"/>
      <c r="D4" s="5" t="s">
        <v>4</v>
      </c>
      <c r="E4" s="5"/>
      <c r="F4" s="5" t="s">
        <v>5</v>
      </c>
      <c r="G4" s="5"/>
    </row>
    <row r="5" spans="1:7" x14ac:dyDescent="0.35">
      <c r="A5" s="6" t="s">
        <v>6</v>
      </c>
      <c r="B5" s="6">
        <v>10973</v>
      </c>
      <c r="C5" s="7">
        <f t="shared" ref="C5:C10" si="0">B5/28655</f>
        <v>0.38293491537253532</v>
      </c>
      <c r="D5" s="8">
        <v>6498</v>
      </c>
      <c r="E5" s="9">
        <f t="shared" ref="E5:E10" si="1">D5/16767</f>
        <v>0.38754696725711218</v>
      </c>
      <c r="F5" s="10">
        <v>4475</v>
      </c>
      <c r="G5" s="7">
        <f t="shared" ref="G5:G10" si="2">F5/11888</f>
        <v>0.37643001345895022</v>
      </c>
    </row>
    <row r="6" spans="1:7" x14ac:dyDescent="0.35">
      <c r="A6" s="6" t="s">
        <v>7</v>
      </c>
      <c r="B6" s="6">
        <v>7771</v>
      </c>
      <c r="C6" s="7">
        <f t="shared" si="0"/>
        <v>0.27119176409003665</v>
      </c>
      <c r="D6" s="8">
        <v>5107</v>
      </c>
      <c r="E6" s="9">
        <f t="shared" si="1"/>
        <v>0.30458638993260573</v>
      </c>
      <c r="F6" s="10">
        <v>2664</v>
      </c>
      <c r="G6" s="7">
        <f t="shared" si="2"/>
        <v>0.22409152086137282</v>
      </c>
    </row>
    <row r="7" spans="1:7" x14ac:dyDescent="0.35">
      <c r="A7" s="6" t="s">
        <v>8</v>
      </c>
      <c r="B7" s="6">
        <v>3057</v>
      </c>
      <c r="C7" s="7">
        <f t="shared" si="0"/>
        <v>0.10668295236433432</v>
      </c>
      <c r="D7" s="8">
        <v>856</v>
      </c>
      <c r="E7" s="9">
        <f t="shared" si="1"/>
        <v>5.1052662968927062E-2</v>
      </c>
      <c r="F7" s="10">
        <v>2201</v>
      </c>
      <c r="G7" s="7">
        <f t="shared" si="2"/>
        <v>0.18514468371467024</v>
      </c>
    </row>
    <row r="8" spans="1:7" x14ac:dyDescent="0.35">
      <c r="A8" s="6" t="s">
        <v>9</v>
      </c>
      <c r="B8" s="6">
        <v>2913</v>
      </c>
      <c r="C8" s="7">
        <f t="shared" si="0"/>
        <v>0.1016576513697435</v>
      </c>
      <c r="D8" s="8">
        <v>1844</v>
      </c>
      <c r="E8" s="9">
        <f t="shared" si="1"/>
        <v>0.10997793284427745</v>
      </c>
      <c r="F8" s="10">
        <v>1069</v>
      </c>
      <c r="G8" s="7">
        <f t="shared" si="2"/>
        <v>8.9922611036339167E-2</v>
      </c>
    </row>
    <row r="9" spans="1:7" x14ac:dyDescent="0.35">
      <c r="A9" s="6" t="s">
        <v>10</v>
      </c>
      <c r="B9" s="6">
        <v>2274</v>
      </c>
      <c r="C9" s="7">
        <f t="shared" si="0"/>
        <v>7.9357878206246735E-2</v>
      </c>
      <c r="D9" s="8">
        <v>1513</v>
      </c>
      <c r="E9" s="9">
        <f t="shared" si="1"/>
        <v>9.023677461680682E-2</v>
      </c>
      <c r="F9" s="10">
        <v>761</v>
      </c>
      <c r="G9" s="7">
        <f t="shared" si="2"/>
        <v>6.4014131897711976E-2</v>
      </c>
    </row>
    <row r="10" spans="1:7" ht="15" thickBot="1" x14ac:dyDescent="0.4">
      <c r="A10" s="11" t="s">
        <v>11</v>
      </c>
      <c r="B10" s="11">
        <v>1667</v>
      </c>
      <c r="C10" s="12">
        <f t="shared" si="0"/>
        <v>5.817483859710347E-2</v>
      </c>
      <c r="D10" s="13">
        <v>949</v>
      </c>
      <c r="E10" s="14">
        <f t="shared" si="1"/>
        <v>5.6599272380270772E-2</v>
      </c>
      <c r="F10" s="15">
        <v>718</v>
      </c>
      <c r="G10" s="12">
        <f t="shared" si="2"/>
        <v>6.0397039030955585E-2</v>
      </c>
    </row>
  </sheetData>
  <mergeCells count="5">
    <mergeCell ref="A1:G1"/>
    <mergeCell ref="B3:G3"/>
    <mergeCell ref="B4:C4"/>
    <mergeCell ref="D4:E4"/>
    <mergeCell ref="F4:G4"/>
  </mergeCells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TBL5_Subanalysis</vt:lpstr>
      <vt:lpstr>SUPPTBL5_Subanalysi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ce TB</dc:creator>
  <cp:lastModifiedBy>Alyce TB</cp:lastModifiedBy>
  <dcterms:created xsi:type="dcterms:W3CDTF">2019-01-03T20:44:28Z</dcterms:created>
  <dcterms:modified xsi:type="dcterms:W3CDTF">2019-01-03T20:44:44Z</dcterms:modified>
</cp:coreProperties>
</file>